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EF19E41E-9C33-4F3A-9C54-5B546F428036}" xr6:coauthVersionLast="36" xr6:coauthVersionMax="36" xr10:uidLastSave="{00000000-0000-0000-0000-000000000000}"/>
  <bookViews>
    <workbookView xWindow="0" yWindow="45" windowWidth="15960" windowHeight="18075" xr2:uid="{00000000-000D-0000-FFFF-FFFF00000000}"/>
  </bookViews>
  <sheets>
    <sheet name="Table S3" sheetId="1" r:id="rId1"/>
  </sheets>
  <calcPr calcId="191029"/>
</workbook>
</file>

<file path=xl/calcChain.xml><?xml version="1.0" encoding="utf-8"?>
<calcChain xmlns="http://schemas.openxmlformats.org/spreadsheetml/2006/main">
  <c r="BE82" i="1" l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B82" i="1"/>
</calcChain>
</file>

<file path=xl/sharedStrings.xml><?xml version="1.0" encoding="utf-8"?>
<sst xmlns="http://schemas.openxmlformats.org/spreadsheetml/2006/main" count="59" uniqueCount="59">
  <si>
    <t>Supplemental Table 3.  Distribution of tRNA Lengths</t>
  </si>
  <si>
    <t>N</t>
  </si>
  <si>
    <t>Ala (CGC)</t>
  </si>
  <si>
    <t>Ala (GGC)</t>
  </si>
  <si>
    <t>Ala (UGC)</t>
  </si>
  <si>
    <t>Arg (ACG)</t>
  </si>
  <si>
    <t>Arg (CCG)</t>
  </si>
  <si>
    <t>Arg (CCU)</t>
  </si>
  <si>
    <t>Arg (GCG)</t>
  </si>
  <si>
    <t>Arg (UCG)</t>
  </si>
  <si>
    <t>Arg (UCU)</t>
  </si>
  <si>
    <t>Asn (GUU)</t>
  </si>
  <si>
    <t>Asp (GUC)</t>
  </si>
  <si>
    <t>Cys (GCA)</t>
  </si>
  <si>
    <t>Gln (CUG)</t>
  </si>
  <si>
    <t>Und (NUG)</t>
  </si>
  <si>
    <t>Gln (UUG)</t>
  </si>
  <si>
    <t>Glu (CUC)</t>
  </si>
  <si>
    <t>Glu (UUC)</t>
  </si>
  <si>
    <t>Gly (ACC)</t>
  </si>
  <si>
    <t>Gly (CCC)</t>
  </si>
  <si>
    <t>Gly (GCC)</t>
  </si>
  <si>
    <t>Gly (UCC)</t>
  </si>
  <si>
    <t>His (GUG)</t>
  </si>
  <si>
    <t>Ile (GAU)</t>
  </si>
  <si>
    <t xml:space="preserve">Ile (UAU) </t>
  </si>
  <si>
    <r>
      <rPr>
        <sz val="11"/>
        <color indexed="8"/>
        <rFont val="Times New Roman"/>
        <family val="1"/>
      </rPr>
      <t>Ile 2 (C</t>
    </r>
    <r>
      <rPr>
        <b/>
        <vertAlign val="superscript"/>
        <sz val="11"/>
        <color indexed="8"/>
        <rFont val="Times New Roman"/>
        <family val="1"/>
      </rPr>
      <t>+</t>
    </r>
    <r>
      <rPr>
        <sz val="11"/>
        <color indexed="8"/>
        <rFont val="Times New Roman"/>
        <family val="1"/>
      </rPr>
      <t>AU)</t>
    </r>
  </si>
  <si>
    <t>Leu (AAG)</t>
  </si>
  <si>
    <t>Leu (CAA)</t>
  </si>
  <si>
    <t>Leu (CAG)</t>
  </si>
  <si>
    <t>Leu (GAG)</t>
  </si>
  <si>
    <t xml:space="preserve">Leu (NAG) </t>
  </si>
  <si>
    <t>Leu (UAA)</t>
  </si>
  <si>
    <t>Leu (UAG)</t>
  </si>
  <si>
    <t>Lys (CUU)</t>
  </si>
  <si>
    <t>Lys (UUU)</t>
  </si>
  <si>
    <t>Met (CAU)</t>
  </si>
  <si>
    <t>iMet (CAU)</t>
  </si>
  <si>
    <t>Phe (GAA)</t>
  </si>
  <si>
    <t>Pro (CGG)</t>
  </si>
  <si>
    <t>Pro (GGG)</t>
  </si>
  <si>
    <t>Pro (NGG)</t>
  </si>
  <si>
    <t>Pro (UGG)</t>
  </si>
  <si>
    <t>Ser (CGA)</t>
  </si>
  <si>
    <t>Ser (GGA)</t>
  </si>
  <si>
    <t>Ser (UGA)</t>
  </si>
  <si>
    <t>Ser (GCU)</t>
  </si>
  <si>
    <t>SeC (UCA)</t>
  </si>
  <si>
    <t>sup (UCA)</t>
  </si>
  <si>
    <t>Thr (CGU)</t>
  </si>
  <si>
    <t>Thr (GGU)</t>
  </si>
  <si>
    <t>Thr (UGU)</t>
  </si>
  <si>
    <t>Trp (CCA)</t>
  </si>
  <si>
    <t>Tyr (GUA)</t>
  </si>
  <si>
    <t>Val (CAC)</t>
  </si>
  <si>
    <t>Val (GAC)</t>
  </si>
  <si>
    <t>Val (UAC)</t>
  </si>
  <si>
    <t>??? (NNN)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indexed="8"/>
      <name val="Helvetica Neue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82"/>
  <sheetViews>
    <sheetView showGridLines="0" tabSelected="1" workbookViewId="0">
      <selection activeCell="L14" sqref="L14"/>
    </sheetView>
  </sheetViews>
  <sheetFormatPr defaultColWidth="16.28515625" defaultRowHeight="19.899999999999999" customHeight="1"/>
  <cols>
    <col min="1" max="1" width="12.140625" style="1" bestFit="1" customWidth="1"/>
    <col min="2" max="2" width="5.5703125" style="1" bestFit="1" customWidth="1"/>
    <col min="3" max="15" width="3.28515625" style="1" bestFit="1" customWidth="1"/>
    <col min="16" max="17" width="4.42578125" style="1" bestFit="1" customWidth="1"/>
    <col min="18" max="20" width="5.5703125" style="1" bestFit="1" customWidth="1"/>
    <col min="21" max="23" width="4.42578125" style="1" bestFit="1" customWidth="1"/>
    <col min="24" max="27" width="3.28515625" style="1" bestFit="1" customWidth="1"/>
    <col min="28" max="30" width="4.42578125" style="1" bestFit="1" customWidth="1"/>
    <col min="31" max="32" width="3.28515625" style="1" bestFit="1" customWidth="1"/>
    <col min="33" max="33" width="4.42578125" style="1" bestFit="1" customWidth="1"/>
    <col min="34" max="41" width="3.28515625" style="1" bestFit="1" customWidth="1"/>
    <col min="42" max="57" width="4.42578125" style="1" bestFit="1" customWidth="1"/>
    <col min="58" max="58" width="16.28515625" style="1" customWidth="1"/>
    <col min="59" max="16384" width="16.28515625" style="1"/>
  </cols>
  <sheetData>
    <row r="1" spans="1:57" ht="17.45" customHeight="1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</row>
    <row r="2" spans="1:57" ht="11.45" customHeight="1">
      <c r="A2" s="2"/>
      <c r="B2" s="3" t="s">
        <v>1</v>
      </c>
      <c r="C2" s="4">
        <v>53</v>
      </c>
      <c r="D2" s="4">
        <v>55</v>
      </c>
      <c r="E2" s="4">
        <v>56</v>
      </c>
      <c r="F2" s="4">
        <v>57</v>
      </c>
      <c r="G2" s="4">
        <v>61</v>
      </c>
      <c r="H2" s="4">
        <v>63</v>
      </c>
      <c r="I2" s="4">
        <v>64</v>
      </c>
      <c r="J2" s="4">
        <v>65</v>
      </c>
      <c r="K2" s="4">
        <v>66</v>
      </c>
      <c r="L2" s="4">
        <v>67</v>
      </c>
      <c r="M2" s="4">
        <v>68</v>
      </c>
      <c r="N2" s="4">
        <v>69</v>
      </c>
      <c r="O2" s="4">
        <v>70</v>
      </c>
      <c r="P2" s="4">
        <v>71</v>
      </c>
      <c r="Q2" s="4">
        <v>72</v>
      </c>
      <c r="R2" s="4">
        <v>73</v>
      </c>
      <c r="S2" s="4">
        <v>74</v>
      </c>
      <c r="T2" s="4">
        <v>75</v>
      </c>
      <c r="U2" s="4">
        <v>76</v>
      </c>
      <c r="V2" s="4">
        <v>77</v>
      </c>
      <c r="W2" s="4">
        <v>78</v>
      </c>
      <c r="X2" s="4">
        <v>79</v>
      </c>
      <c r="Y2" s="4">
        <v>80</v>
      </c>
      <c r="Z2" s="4">
        <v>81</v>
      </c>
      <c r="AA2" s="4">
        <v>82</v>
      </c>
      <c r="AB2" s="4">
        <v>83</v>
      </c>
      <c r="AC2" s="4">
        <v>84</v>
      </c>
      <c r="AD2" s="4">
        <v>85</v>
      </c>
      <c r="AE2" s="4">
        <v>86</v>
      </c>
      <c r="AF2" s="4">
        <v>87</v>
      </c>
      <c r="AG2" s="4">
        <v>88</v>
      </c>
      <c r="AH2" s="4">
        <v>89</v>
      </c>
      <c r="AI2" s="4">
        <v>90</v>
      </c>
      <c r="AJ2" s="4">
        <v>91</v>
      </c>
      <c r="AK2" s="4">
        <v>92</v>
      </c>
      <c r="AL2" s="4">
        <v>96</v>
      </c>
      <c r="AM2" s="4">
        <v>97</v>
      </c>
      <c r="AN2" s="4">
        <v>98</v>
      </c>
      <c r="AO2" s="4">
        <v>99</v>
      </c>
      <c r="AP2" s="4">
        <v>101</v>
      </c>
      <c r="AQ2" s="4">
        <v>102</v>
      </c>
      <c r="AR2" s="4">
        <v>105</v>
      </c>
      <c r="AS2" s="4">
        <v>107</v>
      </c>
      <c r="AT2" s="4">
        <v>108</v>
      </c>
      <c r="AU2" s="4">
        <v>109</v>
      </c>
      <c r="AV2" s="4">
        <v>113</v>
      </c>
      <c r="AW2" s="4">
        <v>125</v>
      </c>
      <c r="AX2" s="4">
        <v>127</v>
      </c>
      <c r="AY2" s="4">
        <v>128</v>
      </c>
      <c r="AZ2" s="4">
        <v>151</v>
      </c>
      <c r="BA2" s="4">
        <v>182</v>
      </c>
      <c r="BB2" s="4">
        <v>191</v>
      </c>
      <c r="BC2" s="4">
        <v>193</v>
      </c>
      <c r="BD2" s="5">
        <v>218</v>
      </c>
      <c r="BE2" s="5">
        <v>227</v>
      </c>
    </row>
    <row r="3" spans="1:57" ht="11.45" customHeight="1">
      <c r="A3" s="6" t="s">
        <v>2</v>
      </c>
      <c r="B3" s="4">
        <v>164</v>
      </c>
      <c r="C3" s="7"/>
      <c r="D3" s="7"/>
      <c r="E3" s="7"/>
      <c r="F3" s="7"/>
      <c r="G3" s="7"/>
      <c r="H3" s="7"/>
      <c r="I3" s="7"/>
      <c r="J3" s="7"/>
      <c r="K3" s="8">
        <v>1</v>
      </c>
      <c r="L3" s="7"/>
      <c r="M3" s="7"/>
      <c r="N3" s="7"/>
      <c r="O3" s="7"/>
      <c r="P3" s="7"/>
      <c r="Q3" s="8">
        <v>88</v>
      </c>
      <c r="R3" s="8">
        <v>14</v>
      </c>
      <c r="S3" s="8">
        <v>30</v>
      </c>
      <c r="T3" s="8">
        <v>6</v>
      </c>
      <c r="U3" s="8">
        <v>2</v>
      </c>
      <c r="V3" s="8">
        <v>18</v>
      </c>
      <c r="W3" s="8">
        <v>5</v>
      </c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9"/>
      <c r="BE3" s="9"/>
    </row>
    <row r="4" spans="1:57" ht="11.45" customHeight="1">
      <c r="A4" s="6" t="s">
        <v>3</v>
      </c>
      <c r="B4" s="4">
        <v>188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8">
        <v>75</v>
      </c>
      <c r="R4" s="8">
        <v>9</v>
      </c>
      <c r="S4" s="8">
        <v>60</v>
      </c>
      <c r="T4" s="8">
        <v>9</v>
      </c>
      <c r="U4" s="8">
        <v>1</v>
      </c>
      <c r="V4" s="8">
        <v>20</v>
      </c>
      <c r="W4" s="8">
        <v>14</v>
      </c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9"/>
      <c r="BE4" s="9"/>
    </row>
    <row r="5" spans="1:57" ht="11.45" customHeight="1">
      <c r="A5" s="6" t="s">
        <v>4</v>
      </c>
      <c r="B5" s="4">
        <v>248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8">
        <v>62</v>
      </c>
      <c r="R5" s="8">
        <v>89</v>
      </c>
      <c r="S5" s="8">
        <v>57</v>
      </c>
      <c r="T5" s="8">
        <v>10</v>
      </c>
      <c r="U5" s="8">
        <v>3</v>
      </c>
      <c r="V5" s="8">
        <v>23</v>
      </c>
      <c r="W5" s="8">
        <v>4</v>
      </c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9"/>
      <c r="BE5" s="9"/>
    </row>
    <row r="6" spans="1:57" ht="11.45" customHeight="1">
      <c r="A6" s="9"/>
      <c r="B6" s="10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9"/>
      <c r="BE6" s="9"/>
    </row>
    <row r="7" spans="1:57" ht="11.45" customHeight="1">
      <c r="A7" s="6" t="s">
        <v>5</v>
      </c>
      <c r="B7" s="4">
        <v>1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8">
        <v>1</v>
      </c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9"/>
      <c r="BE7" s="9"/>
    </row>
    <row r="8" spans="1:57" ht="11.45" customHeight="1">
      <c r="A8" s="6" t="s">
        <v>6</v>
      </c>
      <c r="B8" s="4">
        <v>148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8">
        <v>42</v>
      </c>
      <c r="R8" s="8">
        <v>21</v>
      </c>
      <c r="S8" s="8">
        <v>7</v>
      </c>
      <c r="T8" s="8">
        <v>44</v>
      </c>
      <c r="U8" s="8">
        <v>2</v>
      </c>
      <c r="V8" s="8">
        <v>5</v>
      </c>
      <c r="W8" s="8">
        <v>24</v>
      </c>
      <c r="X8" s="8">
        <v>3</v>
      </c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9"/>
      <c r="BE8" s="9"/>
    </row>
    <row r="9" spans="1:57" ht="11.45" customHeight="1">
      <c r="A9" s="6" t="s">
        <v>7</v>
      </c>
      <c r="B9" s="4">
        <v>170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8">
        <v>16</v>
      </c>
      <c r="S9" s="8">
        <v>13</v>
      </c>
      <c r="T9" s="8">
        <v>97</v>
      </c>
      <c r="U9" s="7"/>
      <c r="V9" s="8">
        <v>2</v>
      </c>
      <c r="W9" s="8">
        <v>41</v>
      </c>
      <c r="X9" s="8">
        <v>1</v>
      </c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9"/>
      <c r="BE9" s="9"/>
    </row>
    <row r="10" spans="1:57" ht="11.45" customHeight="1">
      <c r="A10" s="11" t="s">
        <v>8</v>
      </c>
      <c r="B10" s="4">
        <v>189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8">
        <v>53</v>
      </c>
      <c r="R10" s="8">
        <v>28</v>
      </c>
      <c r="S10" s="8">
        <v>21</v>
      </c>
      <c r="T10" s="8">
        <v>48</v>
      </c>
      <c r="U10" s="8">
        <v>6</v>
      </c>
      <c r="V10" s="8">
        <v>5</v>
      </c>
      <c r="W10" s="8">
        <v>24</v>
      </c>
      <c r="X10" s="8">
        <v>3</v>
      </c>
      <c r="Y10" s="7"/>
      <c r="Z10" s="7"/>
      <c r="AA10" s="7"/>
      <c r="AB10" s="7"/>
      <c r="AC10" s="7"/>
      <c r="AD10" s="8">
        <v>1</v>
      </c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9"/>
      <c r="BE10" s="9"/>
    </row>
    <row r="11" spans="1:57" ht="11.45" customHeight="1">
      <c r="A11" s="6" t="s">
        <v>9</v>
      </c>
      <c r="B11" s="4">
        <v>188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8">
        <v>19</v>
      </c>
      <c r="R11" s="8">
        <v>3</v>
      </c>
      <c r="S11" s="8">
        <v>39</v>
      </c>
      <c r="T11" s="8">
        <v>80</v>
      </c>
      <c r="U11" s="8">
        <v>18</v>
      </c>
      <c r="V11" s="8">
        <v>10</v>
      </c>
      <c r="W11" s="8">
        <v>17</v>
      </c>
      <c r="X11" s="8">
        <v>2</v>
      </c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9"/>
      <c r="BE11" s="9"/>
    </row>
    <row r="12" spans="1:57" ht="11.45" customHeight="1">
      <c r="A12" s="6" t="s">
        <v>10</v>
      </c>
      <c r="B12" s="4">
        <v>187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8">
        <v>1</v>
      </c>
      <c r="R12" s="7"/>
      <c r="S12" s="8">
        <v>11</v>
      </c>
      <c r="T12" s="8">
        <v>122</v>
      </c>
      <c r="U12" s="8">
        <v>5</v>
      </c>
      <c r="V12" s="8">
        <v>16</v>
      </c>
      <c r="W12" s="8">
        <v>31</v>
      </c>
      <c r="X12" s="7"/>
      <c r="Y12" s="7"/>
      <c r="Z12" s="7"/>
      <c r="AA12" s="7"/>
      <c r="AB12" s="8">
        <v>1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9"/>
      <c r="BE12" s="9"/>
    </row>
    <row r="13" spans="1:57" ht="11.45" customHeight="1">
      <c r="A13" s="9"/>
      <c r="B13" s="10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9"/>
      <c r="BE13" s="9"/>
    </row>
    <row r="14" spans="1:57" ht="11.45" customHeight="1">
      <c r="A14" s="11" t="s">
        <v>11</v>
      </c>
      <c r="B14" s="4">
        <v>211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8">
        <v>1</v>
      </c>
      <c r="P14" s="8">
        <v>1</v>
      </c>
      <c r="Q14" s="8">
        <v>1</v>
      </c>
      <c r="R14" s="8">
        <v>143</v>
      </c>
      <c r="S14" s="8">
        <v>14</v>
      </c>
      <c r="T14" s="8">
        <v>4</v>
      </c>
      <c r="U14" s="8">
        <v>28</v>
      </c>
      <c r="V14" s="8">
        <v>18</v>
      </c>
      <c r="W14" s="8">
        <v>1</v>
      </c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9"/>
      <c r="BE14" s="9"/>
    </row>
    <row r="15" spans="1:57" ht="11.45" customHeight="1">
      <c r="A15" s="9"/>
      <c r="B15" s="1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9"/>
      <c r="BE15" s="9"/>
    </row>
    <row r="16" spans="1:57" ht="11.45" customHeight="1">
      <c r="A16" s="6" t="s">
        <v>12</v>
      </c>
      <c r="B16" s="4">
        <v>217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8">
        <v>3</v>
      </c>
      <c r="N16" s="7"/>
      <c r="O16" s="7"/>
      <c r="P16" s="7"/>
      <c r="Q16" s="8">
        <v>10</v>
      </c>
      <c r="R16" s="8">
        <v>119</v>
      </c>
      <c r="S16" s="7"/>
      <c r="T16" s="8">
        <v>41</v>
      </c>
      <c r="U16" s="8">
        <v>4</v>
      </c>
      <c r="V16" s="8">
        <v>4</v>
      </c>
      <c r="W16" s="8">
        <v>36</v>
      </c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9"/>
      <c r="BE16" s="9"/>
    </row>
    <row r="17" spans="1:57" ht="11.45" customHeight="1">
      <c r="A17" s="9"/>
      <c r="B17" s="1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9"/>
      <c r="BE17" s="9"/>
    </row>
    <row r="18" spans="1:57" ht="11.45" customHeight="1">
      <c r="A18" s="6" t="s">
        <v>13</v>
      </c>
      <c r="B18" s="4">
        <v>290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8">
        <v>26</v>
      </c>
      <c r="Q18" s="8">
        <v>141</v>
      </c>
      <c r="R18" s="8">
        <v>9</v>
      </c>
      <c r="S18" s="8">
        <v>19</v>
      </c>
      <c r="T18" s="8">
        <v>50</v>
      </c>
      <c r="U18" s="8">
        <v>31</v>
      </c>
      <c r="V18" s="8">
        <v>8</v>
      </c>
      <c r="W18" s="8">
        <v>6</v>
      </c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9"/>
      <c r="BE18" s="9"/>
    </row>
    <row r="19" spans="1:57" ht="11.45" customHeight="1">
      <c r="A19" s="9"/>
      <c r="B19" s="10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9"/>
      <c r="BE19" s="9"/>
    </row>
    <row r="20" spans="1:57" ht="11.45" customHeight="1">
      <c r="A20" s="11" t="s">
        <v>14</v>
      </c>
      <c r="B20" s="4">
        <v>168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8">
        <v>9</v>
      </c>
      <c r="R20" s="8">
        <v>118</v>
      </c>
      <c r="S20" s="8">
        <v>2</v>
      </c>
      <c r="T20" s="8">
        <v>1</v>
      </c>
      <c r="U20" s="8">
        <v>36</v>
      </c>
      <c r="V20" s="8">
        <v>2</v>
      </c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9"/>
      <c r="BE20" s="9"/>
    </row>
    <row r="21" spans="1:57" ht="11.45" customHeight="1">
      <c r="A21" s="6" t="s">
        <v>15</v>
      </c>
      <c r="B21" s="4">
        <v>1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8">
        <v>1</v>
      </c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9"/>
      <c r="BE21" s="9"/>
    </row>
    <row r="22" spans="1:57" ht="11.45" customHeight="1">
      <c r="A22" s="6" t="s">
        <v>16</v>
      </c>
      <c r="B22" s="4">
        <v>194</v>
      </c>
      <c r="C22" s="7"/>
      <c r="D22" s="7"/>
      <c r="E22" s="7"/>
      <c r="F22" s="7"/>
      <c r="G22" s="7"/>
      <c r="H22" s="7"/>
      <c r="I22" s="8">
        <v>1</v>
      </c>
      <c r="J22" s="7"/>
      <c r="K22" s="7"/>
      <c r="L22" s="7"/>
      <c r="M22" s="7"/>
      <c r="N22" s="7"/>
      <c r="O22" s="7"/>
      <c r="P22" s="8">
        <v>1</v>
      </c>
      <c r="Q22" s="8">
        <v>11</v>
      </c>
      <c r="R22" s="8">
        <v>130</v>
      </c>
      <c r="S22" s="8">
        <v>1</v>
      </c>
      <c r="T22" s="8">
        <v>5</v>
      </c>
      <c r="U22" s="8">
        <v>42</v>
      </c>
      <c r="V22" s="8">
        <v>2</v>
      </c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8">
        <v>1</v>
      </c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9"/>
      <c r="BE22" s="9"/>
    </row>
    <row r="23" spans="1:57" ht="11.45" customHeight="1">
      <c r="A23" s="12"/>
      <c r="B23" s="10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9"/>
      <c r="BE23" s="9"/>
    </row>
    <row r="24" spans="1:57" ht="11.45" customHeight="1">
      <c r="A24" s="11" t="s">
        <v>17</v>
      </c>
      <c r="B24" s="4">
        <v>166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8">
        <v>4</v>
      </c>
      <c r="S24" s="7"/>
      <c r="T24" s="8">
        <v>110</v>
      </c>
      <c r="U24" s="8">
        <v>4</v>
      </c>
      <c r="V24" s="8">
        <v>1</v>
      </c>
      <c r="W24" s="8">
        <v>44</v>
      </c>
      <c r="X24" s="8">
        <v>2</v>
      </c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8">
        <v>1</v>
      </c>
      <c r="BC24" s="7"/>
      <c r="BD24" s="9"/>
      <c r="BE24" s="9"/>
    </row>
    <row r="25" spans="1:57" ht="11.45" customHeight="1">
      <c r="A25" s="6" t="s">
        <v>18</v>
      </c>
      <c r="B25" s="4">
        <v>223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8">
        <v>7</v>
      </c>
      <c r="S25" s="7"/>
      <c r="T25" s="8">
        <v>133</v>
      </c>
      <c r="U25" s="8">
        <v>4</v>
      </c>
      <c r="V25" s="7"/>
      <c r="W25" s="8">
        <v>73</v>
      </c>
      <c r="X25" s="8">
        <v>5</v>
      </c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8">
        <v>1</v>
      </c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9"/>
      <c r="BE25" s="9"/>
    </row>
    <row r="26" spans="1:57" ht="11.45" customHeight="1">
      <c r="A26" s="9"/>
      <c r="B26" s="10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9"/>
      <c r="BE26" s="9"/>
    </row>
    <row r="27" spans="1:57" ht="11.45" customHeight="1">
      <c r="A27" s="11" t="s">
        <v>19</v>
      </c>
      <c r="B27" s="4">
        <v>1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8">
        <v>1</v>
      </c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9"/>
      <c r="BE27" s="9"/>
    </row>
    <row r="28" spans="1:57" ht="11.45" customHeight="1">
      <c r="A28" s="11" t="s">
        <v>20</v>
      </c>
      <c r="B28" s="4">
        <v>160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8">
        <v>41</v>
      </c>
      <c r="Q28" s="8">
        <v>31</v>
      </c>
      <c r="R28" s="8">
        <v>7</v>
      </c>
      <c r="S28" s="8">
        <v>7</v>
      </c>
      <c r="T28" s="8">
        <v>8</v>
      </c>
      <c r="U28" s="8">
        <v>41</v>
      </c>
      <c r="V28" s="8">
        <v>2</v>
      </c>
      <c r="W28" s="8">
        <v>15</v>
      </c>
      <c r="X28" s="8">
        <v>8</v>
      </c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9"/>
      <c r="BE28" s="9"/>
    </row>
    <row r="29" spans="1:57" ht="11.45" customHeight="1">
      <c r="A29" s="6" t="s">
        <v>21</v>
      </c>
      <c r="B29" s="4">
        <v>233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8">
        <v>31</v>
      </c>
      <c r="Q29" s="8">
        <v>84</v>
      </c>
      <c r="R29" s="8">
        <v>18</v>
      </c>
      <c r="S29" s="8">
        <v>16</v>
      </c>
      <c r="T29" s="8">
        <v>2</v>
      </c>
      <c r="U29" s="8">
        <v>44</v>
      </c>
      <c r="V29" s="8">
        <v>8</v>
      </c>
      <c r="W29" s="8">
        <v>12</v>
      </c>
      <c r="X29" s="8">
        <v>16</v>
      </c>
      <c r="Y29" s="7"/>
      <c r="Z29" s="7"/>
      <c r="AA29" s="7"/>
      <c r="AB29" s="7"/>
      <c r="AC29" s="8">
        <v>2</v>
      </c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9"/>
      <c r="BE29" s="9"/>
    </row>
    <row r="30" spans="1:57" ht="11.45" customHeight="1">
      <c r="A30" s="6" t="s">
        <v>22</v>
      </c>
      <c r="B30" s="4">
        <v>190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8">
        <v>1</v>
      </c>
      <c r="P30" s="8">
        <v>41</v>
      </c>
      <c r="Q30" s="8">
        <v>34</v>
      </c>
      <c r="R30" s="8">
        <v>18</v>
      </c>
      <c r="S30" s="8">
        <v>15</v>
      </c>
      <c r="T30" s="8">
        <v>4</v>
      </c>
      <c r="U30" s="8">
        <v>49</v>
      </c>
      <c r="V30" s="8">
        <v>2</v>
      </c>
      <c r="W30" s="8">
        <v>17</v>
      </c>
      <c r="X30" s="8">
        <v>8</v>
      </c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8">
        <v>1</v>
      </c>
      <c r="AY30" s="7"/>
      <c r="AZ30" s="7"/>
      <c r="BA30" s="7"/>
      <c r="BB30" s="7"/>
      <c r="BC30" s="7"/>
      <c r="BD30" s="9"/>
      <c r="BE30" s="9"/>
    </row>
    <row r="31" spans="1:57" ht="11.45" customHeight="1">
      <c r="A31" s="9"/>
      <c r="B31" s="10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9"/>
      <c r="BE31" s="9"/>
    </row>
    <row r="32" spans="1:57" ht="11.45" customHeight="1">
      <c r="A32" s="11" t="s">
        <v>23</v>
      </c>
      <c r="B32" s="4">
        <v>185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8">
        <v>6</v>
      </c>
      <c r="Q32" s="8">
        <v>47</v>
      </c>
      <c r="R32" s="8">
        <v>46</v>
      </c>
      <c r="S32" s="8">
        <v>24</v>
      </c>
      <c r="T32" s="8">
        <v>28</v>
      </c>
      <c r="U32" s="8">
        <v>8</v>
      </c>
      <c r="V32" s="8">
        <v>18</v>
      </c>
      <c r="W32" s="8">
        <v>7</v>
      </c>
      <c r="X32" s="7"/>
      <c r="Y32" s="8">
        <v>1</v>
      </c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9"/>
      <c r="BE32" s="9"/>
    </row>
    <row r="33" spans="1:57" ht="11.45" customHeight="1">
      <c r="A33" s="9"/>
      <c r="B33" s="10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9"/>
      <c r="BE33" s="9"/>
    </row>
    <row r="34" spans="1:57" ht="11.45" customHeight="1">
      <c r="A34" s="11" t="s">
        <v>24</v>
      </c>
      <c r="B34" s="4">
        <v>209</v>
      </c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8">
        <v>7</v>
      </c>
      <c r="S34" s="8">
        <v>85</v>
      </c>
      <c r="T34" s="8">
        <v>51</v>
      </c>
      <c r="U34" s="7"/>
      <c r="V34" s="8">
        <v>44</v>
      </c>
      <c r="W34" s="8">
        <v>22</v>
      </c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9"/>
      <c r="BE34" s="9"/>
    </row>
    <row r="35" spans="1:57" ht="11.45" customHeight="1">
      <c r="A35" s="6" t="s">
        <v>25</v>
      </c>
      <c r="B35" s="4">
        <v>2</v>
      </c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8">
        <v>1</v>
      </c>
      <c r="T35" s="8">
        <v>1</v>
      </c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9"/>
      <c r="BE35" s="9"/>
    </row>
    <row r="36" spans="1:57" ht="11.45" customHeight="1">
      <c r="A36" s="6" t="s">
        <v>26</v>
      </c>
      <c r="B36" s="4">
        <v>181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8">
        <v>2</v>
      </c>
      <c r="R36" s="8">
        <v>3</v>
      </c>
      <c r="S36" s="8">
        <v>62</v>
      </c>
      <c r="T36" s="8">
        <v>81</v>
      </c>
      <c r="U36" s="8">
        <v>3</v>
      </c>
      <c r="V36" s="8">
        <v>11</v>
      </c>
      <c r="W36" s="8">
        <v>19</v>
      </c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9"/>
      <c r="BE36" s="9"/>
    </row>
    <row r="37" spans="1:57" ht="11.45" customHeight="1">
      <c r="A37" s="9"/>
      <c r="B37" s="10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9"/>
      <c r="BE37" s="9"/>
    </row>
    <row r="38" spans="1:57" ht="11.45" customHeight="1">
      <c r="A38" s="6" t="s">
        <v>27</v>
      </c>
      <c r="B38" s="4">
        <v>1</v>
      </c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8">
        <v>1</v>
      </c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9"/>
      <c r="BE38" s="9"/>
    </row>
    <row r="39" spans="1:57" ht="11.45" customHeight="1">
      <c r="A39" s="6" t="s">
        <v>28</v>
      </c>
      <c r="B39" s="4">
        <v>185</v>
      </c>
      <c r="C39" s="7"/>
      <c r="D39" s="8">
        <v>1</v>
      </c>
      <c r="E39" s="7"/>
      <c r="F39" s="7"/>
      <c r="G39" s="7"/>
      <c r="H39" s="7"/>
      <c r="I39" s="7"/>
      <c r="J39" s="7"/>
      <c r="K39" s="7"/>
      <c r="L39" s="7"/>
      <c r="M39" s="8">
        <v>3</v>
      </c>
      <c r="N39" s="7"/>
      <c r="O39" s="8">
        <v>1</v>
      </c>
      <c r="P39" s="8">
        <v>3</v>
      </c>
      <c r="Q39" s="7"/>
      <c r="R39" s="7"/>
      <c r="S39" s="7"/>
      <c r="T39" s="7"/>
      <c r="U39" s="8">
        <v>1</v>
      </c>
      <c r="V39" s="7"/>
      <c r="W39" s="7"/>
      <c r="X39" s="7"/>
      <c r="Y39" s="7"/>
      <c r="Z39" s="8">
        <v>2</v>
      </c>
      <c r="AA39" s="8">
        <v>3</v>
      </c>
      <c r="AB39" s="8">
        <v>46</v>
      </c>
      <c r="AC39" s="8">
        <v>44</v>
      </c>
      <c r="AD39" s="8">
        <v>30</v>
      </c>
      <c r="AE39" s="8">
        <v>7</v>
      </c>
      <c r="AF39" s="8">
        <v>2</v>
      </c>
      <c r="AG39" s="8">
        <v>33</v>
      </c>
      <c r="AH39" s="7"/>
      <c r="AI39" s="7"/>
      <c r="AJ39" s="7"/>
      <c r="AK39" s="7"/>
      <c r="AL39" s="8">
        <v>1</v>
      </c>
      <c r="AM39" s="8">
        <v>3</v>
      </c>
      <c r="AN39" s="7"/>
      <c r="AO39" s="7"/>
      <c r="AP39" s="8">
        <v>3</v>
      </c>
      <c r="AQ39" s="7"/>
      <c r="AR39" s="7"/>
      <c r="AS39" s="7"/>
      <c r="AT39" s="7"/>
      <c r="AU39" s="7"/>
      <c r="AV39" s="7"/>
      <c r="AW39" s="7"/>
      <c r="AX39" s="7"/>
      <c r="AY39" s="8">
        <v>1</v>
      </c>
      <c r="AZ39" s="7"/>
      <c r="BA39" s="7"/>
      <c r="BB39" s="7"/>
      <c r="BC39" s="7"/>
      <c r="BD39" s="8">
        <v>1</v>
      </c>
      <c r="BE39" s="9"/>
    </row>
    <row r="40" spans="1:57" ht="11.45" customHeight="1">
      <c r="A40" s="11" t="s">
        <v>29</v>
      </c>
      <c r="B40" s="4">
        <v>165</v>
      </c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8">
        <v>5</v>
      </c>
      <c r="AC40" s="8">
        <v>4</v>
      </c>
      <c r="AD40" s="8">
        <v>117</v>
      </c>
      <c r="AE40" s="7"/>
      <c r="AF40" s="8">
        <v>3</v>
      </c>
      <c r="AG40" s="8">
        <v>34</v>
      </c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8">
        <v>1</v>
      </c>
      <c r="AX40" s="7"/>
      <c r="AY40" s="7"/>
      <c r="AZ40" s="7"/>
      <c r="BA40" s="7"/>
      <c r="BB40" s="7"/>
      <c r="BC40" s="7"/>
      <c r="BD40" s="9"/>
      <c r="BE40" s="8">
        <v>1</v>
      </c>
    </row>
    <row r="41" spans="1:57" ht="11.45" customHeight="1">
      <c r="A41" s="6" t="s">
        <v>30</v>
      </c>
      <c r="B41" s="4">
        <v>213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8">
        <v>2</v>
      </c>
      <c r="AB41" s="8">
        <v>4</v>
      </c>
      <c r="AC41" s="8">
        <v>14</v>
      </c>
      <c r="AD41" s="8">
        <v>127</v>
      </c>
      <c r="AE41" s="7"/>
      <c r="AF41" s="8">
        <v>5</v>
      </c>
      <c r="AG41" s="8">
        <v>60</v>
      </c>
      <c r="AH41" s="7"/>
      <c r="AI41" s="8">
        <v>1</v>
      </c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9"/>
      <c r="BE41" s="9"/>
    </row>
    <row r="42" spans="1:57" ht="11.45" customHeight="1">
      <c r="A42" s="11" t="s">
        <v>31</v>
      </c>
      <c r="B42" s="4">
        <v>1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8">
        <v>1</v>
      </c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9"/>
      <c r="BE42" s="9"/>
    </row>
    <row r="43" spans="1:57" ht="11.45" customHeight="1">
      <c r="A43" s="11" t="s">
        <v>32</v>
      </c>
      <c r="B43" s="4">
        <v>194</v>
      </c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8">
        <v>1</v>
      </c>
      <c r="W43" s="7"/>
      <c r="X43" s="7"/>
      <c r="Y43" s="7"/>
      <c r="Z43" s="7"/>
      <c r="AA43" s="7"/>
      <c r="AB43" s="8">
        <v>12</v>
      </c>
      <c r="AC43" s="8">
        <v>32</v>
      </c>
      <c r="AD43" s="8">
        <v>114</v>
      </c>
      <c r="AE43" s="8">
        <v>1</v>
      </c>
      <c r="AF43" s="8">
        <v>3</v>
      </c>
      <c r="AG43" s="8">
        <v>30</v>
      </c>
      <c r="AH43" s="7"/>
      <c r="AI43" s="8">
        <v>1</v>
      </c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9"/>
      <c r="BE43" s="9"/>
    </row>
    <row r="44" spans="1:57" ht="11.45" customHeight="1">
      <c r="A44" s="11" t="s">
        <v>33</v>
      </c>
      <c r="B44" s="4">
        <v>188</v>
      </c>
      <c r="C44" s="7"/>
      <c r="D44" s="7"/>
      <c r="E44" s="7"/>
      <c r="F44" s="7"/>
      <c r="G44" s="7"/>
      <c r="H44" s="7"/>
      <c r="I44" s="8">
        <v>1</v>
      </c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8">
        <v>15</v>
      </c>
      <c r="AC44" s="8">
        <v>16</v>
      </c>
      <c r="AD44" s="8">
        <v>106</v>
      </c>
      <c r="AE44" s="8">
        <v>3</v>
      </c>
      <c r="AF44" s="8">
        <v>1</v>
      </c>
      <c r="AG44" s="8">
        <v>44</v>
      </c>
      <c r="AH44" s="7"/>
      <c r="AI44" s="8">
        <v>1</v>
      </c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8">
        <v>1</v>
      </c>
      <c r="AY44" s="7"/>
      <c r="AZ44" s="7"/>
      <c r="BA44" s="7"/>
      <c r="BB44" s="7"/>
      <c r="BC44" s="7"/>
      <c r="BD44" s="9"/>
      <c r="BE44" s="9"/>
    </row>
    <row r="45" spans="1:57" ht="11.45" customHeight="1">
      <c r="A45" s="9"/>
      <c r="B45" s="10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9"/>
      <c r="BE45" s="9"/>
    </row>
    <row r="46" spans="1:57" ht="11.45" customHeight="1">
      <c r="A46" s="6" t="s">
        <v>34</v>
      </c>
      <c r="B46" s="4">
        <v>167</v>
      </c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8">
        <v>4</v>
      </c>
      <c r="S46" s="8">
        <v>122</v>
      </c>
      <c r="T46" s="8">
        <v>2</v>
      </c>
      <c r="U46" s="8">
        <v>2</v>
      </c>
      <c r="V46" s="8">
        <v>22</v>
      </c>
      <c r="W46" s="8">
        <v>15</v>
      </c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9"/>
      <c r="BE46" s="9"/>
    </row>
    <row r="47" spans="1:57" ht="11.45" customHeight="1">
      <c r="A47" s="11" t="s">
        <v>35</v>
      </c>
      <c r="B47" s="4">
        <v>199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8">
        <v>1</v>
      </c>
      <c r="S47" s="8">
        <v>134</v>
      </c>
      <c r="T47" s="8">
        <v>2</v>
      </c>
      <c r="U47" s="8">
        <v>2</v>
      </c>
      <c r="V47" s="8">
        <v>39</v>
      </c>
      <c r="W47" s="8">
        <v>21</v>
      </c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9"/>
      <c r="BE47" s="9"/>
    </row>
    <row r="48" spans="1:57" ht="11.45" customHeight="1">
      <c r="A48" s="9"/>
      <c r="B48" s="10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9"/>
      <c r="BE48" s="9"/>
    </row>
    <row r="49" spans="1:57" ht="11.45" customHeight="1">
      <c r="A49" s="6" t="s">
        <v>36</v>
      </c>
      <c r="B49" s="4">
        <v>190</v>
      </c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8">
        <v>6</v>
      </c>
      <c r="S49" s="8">
        <v>91</v>
      </c>
      <c r="T49" s="8">
        <v>59</v>
      </c>
      <c r="U49" s="8">
        <v>2</v>
      </c>
      <c r="V49" s="8">
        <v>8</v>
      </c>
      <c r="W49" s="8">
        <v>21</v>
      </c>
      <c r="X49" s="8">
        <v>1</v>
      </c>
      <c r="Y49" s="8">
        <v>1</v>
      </c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8">
        <v>1</v>
      </c>
      <c r="AV49" s="7"/>
      <c r="AW49" s="7"/>
      <c r="AX49" s="7"/>
      <c r="AY49" s="7"/>
      <c r="AZ49" s="7"/>
      <c r="BA49" s="7"/>
      <c r="BB49" s="7"/>
      <c r="BC49" s="7"/>
      <c r="BD49" s="9"/>
      <c r="BE49" s="9"/>
    </row>
    <row r="50" spans="1:57" ht="11.45" customHeight="1">
      <c r="A50" s="11" t="s">
        <v>37</v>
      </c>
      <c r="B50" s="4">
        <v>220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8">
        <v>24</v>
      </c>
      <c r="T50" s="8">
        <v>125</v>
      </c>
      <c r="U50" s="8">
        <v>8</v>
      </c>
      <c r="V50" s="8">
        <v>14</v>
      </c>
      <c r="W50" s="8">
        <v>34</v>
      </c>
      <c r="X50" s="8">
        <v>15</v>
      </c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9"/>
      <c r="BE50" s="9"/>
    </row>
    <row r="51" spans="1:57" ht="11.45" customHeight="1">
      <c r="A51" s="12"/>
      <c r="B51" s="10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9"/>
      <c r="BE51" s="9"/>
    </row>
    <row r="52" spans="1:57" ht="11.45" customHeight="1">
      <c r="A52" s="6" t="s">
        <v>38</v>
      </c>
      <c r="B52" s="4">
        <v>212</v>
      </c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8">
        <v>1</v>
      </c>
      <c r="P52" s="8">
        <v>2</v>
      </c>
      <c r="Q52" s="8">
        <v>8</v>
      </c>
      <c r="R52" s="8">
        <v>29</v>
      </c>
      <c r="S52" s="8">
        <v>92</v>
      </c>
      <c r="T52" s="8">
        <v>52</v>
      </c>
      <c r="U52" s="8">
        <v>2</v>
      </c>
      <c r="V52" s="8">
        <v>26</v>
      </c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9"/>
      <c r="BE52" s="9"/>
    </row>
    <row r="53" spans="1:57" ht="11.45" customHeight="1">
      <c r="A53" s="9"/>
      <c r="B53" s="10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9"/>
      <c r="BE53" s="9"/>
    </row>
    <row r="54" spans="1:57" ht="11.45" customHeight="1">
      <c r="A54" s="11" t="s">
        <v>39</v>
      </c>
      <c r="B54" s="4">
        <v>155</v>
      </c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8">
        <v>1</v>
      </c>
      <c r="R54" s="8">
        <v>32</v>
      </c>
      <c r="S54" s="8">
        <v>17</v>
      </c>
      <c r="T54" s="8">
        <v>38</v>
      </c>
      <c r="U54" s="8">
        <v>34</v>
      </c>
      <c r="V54" s="8">
        <v>8</v>
      </c>
      <c r="W54" s="8">
        <v>23</v>
      </c>
      <c r="X54" s="8">
        <v>2</v>
      </c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9"/>
      <c r="BE54" s="9"/>
    </row>
    <row r="55" spans="1:57" ht="11.45" customHeight="1">
      <c r="A55" s="6" t="s">
        <v>40</v>
      </c>
      <c r="B55" s="4">
        <v>176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8">
        <v>25</v>
      </c>
      <c r="Q55" s="7"/>
      <c r="R55" s="8">
        <v>13</v>
      </c>
      <c r="S55" s="8">
        <v>23</v>
      </c>
      <c r="T55" s="8">
        <v>24</v>
      </c>
      <c r="U55" s="8">
        <v>30</v>
      </c>
      <c r="V55" s="8">
        <v>13</v>
      </c>
      <c r="W55" s="8">
        <v>47</v>
      </c>
      <c r="X55" s="8">
        <v>1</v>
      </c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9"/>
      <c r="BE55" s="9"/>
    </row>
    <row r="56" spans="1:57" ht="11.45" customHeight="1">
      <c r="A56" s="6" t="s">
        <v>41</v>
      </c>
      <c r="B56" s="4">
        <v>1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8">
        <v>1</v>
      </c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9"/>
      <c r="BE56" s="9"/>
    </row>
    <row r="57" spans="1:57" ht="11.45" customHeight="1">
      <c r="A57" s="6" t="s">
        <v>42</v>
      </c>
      <c r="B57" s="4">
        <v>187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8">
        <v>2</v>
      </c>
      <c r="Q57" s="7"/>
      <c r="R57" s="8">
        <v>29</v>
      </c>
      <c r="S57" s="8">
        <v>15</v>
      </c>
      <c r="T57" s="8">
        <v>59</v>
      </c>
      <c r="U57" s="8">
        <v>28</v>
      </c>
      <c r="V57" s="8">
        <v>18</v>
      </c>
      <c r="W57" s="8">
        <v>34</v>
      </c>
      <c r="X57" s="8">
        <v>1</v>
      </c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8">
        <v>1</v>
      </c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9"/>
      <c r="BE57" s="9"/>
    </row>
    <row r="58" spans="1:57" ht="11.45" customHeight="1">
      <c r="A58" s="12"/>
      <c r="B58" s="10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9"/>
      <c r="BE58" s="9"/>
    </row>
    <row r="59" spans="1:57" ht="11.45" customHeight="1">
      <c r="A59" s="11" t="s">
        <v>43</v>
      </c>
      <c r="B59" s="4">
        <v>175</v>
      </c>
      <c r="C59" s="8">
        <v>1</v>
      </c>
      <c r="D59" s="7"/>
      <c r="E59" s="7"/>
      <c r="F59" s="8">
        <v>1</v>
      </c>
      <c r="G59" s="8">
        <v>1</v>
      </c>
      <c r="H59" s="7"/>
      <c r="I59" s="7"/>
      <c r="J59" s="8">
        <v>1</v>
      </c>
      <c r="K59" s="7"/>
      <c r="L59" s="7"/>
      <c r="M59" s="7"/>
      <c r="N59" s="7"/>
      <c r="O59" s="7"/>
      <c r="P59" s="7"/>
      <c r="Q59" s="7"/>
      <c r="R59" s="7"/>
      <c r="S59" s="8">
        <v>4</v>
      </c>
      <c r="T59" s="7"/>
      <c r="U59" s="7"/>
      <c r="V59" s="7"/>
      <c r="W59" s="7"/>
      <c r="X59" s="7"/>
      <c r="Y59" s="8">
        <v>12</v>
      </c>
      <c r="Z59" s="7"/>
      <c r="AA59" s="8">
        <v>7</v>
      </c>
      <c r="AB59" s="8">
        <v>5</v>
      </c>
      <c r="AC59" s="8">
        <v>42</v>
      </c>
      <c r="AD59" s="8">
        <v>48</v>
      </c>
      <c r="AE59" s="8">
        <v>15</v>
      </c>
      <c r="AF59" s="8">
        <v>17</v>
      </c>
      <c r="AG59" s="8">
        <v>9</v>
      </c>
      <c r="AH59" s="8">
        <v>4</v>
      </c>
      <c r="AI59" s="8">
        <v>6</v>
      </c>
      <c r="AJ59" s="7"/>
      <c r="AK59" s="7"/>
      <c r="AL59" s="8">
        <v>2</v>
      </c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9"/>
      <c r="BE59" s="9"/>
    </row>
    <row r="60" spans="1:57" ht="11.45" customHeight="1">
      <c r="A60" s="6" t="s">
        <v>44</v>
      </c>
      <c r="B60" s="4">
        <v>191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8">
        <v>15</v>
      </c>
      <c r="AA60" s="8">
        <v>14</v>
      </c>
      <c r="AB60" s="8">
        <v>27</v>
      </c>
      <c r="AC60" s="8">
        <v>47</v>
      </c>
      <c r="AD60" s="8">
        <v>26</v>
      </c>
      <c r="AE60" s="8">
        <v>13</v>
      </c>
      <c r="AF60" s="8">
        <v>18</v>
      </c>
      <c r="AG60" s="8">
        <v>16</v>
      </c>
      <c r="AH60" s="8">
        <v>13</v>
      </c>
      <c r="AI60" s="7"/>
      <c r="AJ60" s="8">
        <v>1</v>
      </c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8">
        <v>1</v>
      </c>
      <c r="AV60" s="7"/>
      <c r="AW60" s="7"/>
      <c r="AX60" s="7"/>
      <c r="AY60" s="7"/>
      <c r="AZ60" s="7"/>
      <c r="BA60" s="7"/>
      <c r="BB60" s="7"/>
      <c r="BC60" s="7"/>
      <c r="BD60" s="9"/>
      <c r="BE60" s="9"/>
    </row>
    <row r="61" spans="1:57" ht="11.45" customHeight="1">
      <c r="A61" s="11" t="s">
        <v>45</v>
      </c>
      <c r="B61" s="4">
        <v>185</v>
      </c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8">
        <v>3</v>
      </c>
      <c r="AA61" s="8">
        <v>13</v>
      </c>
      <c r="AB61" s="8">
        <v>8</v>
      </c>
      <c r="AC61" s="8">
        <v>36</v>
      </c>
      <c r="AD61" s="8">
        <v>57</v>
      </c>
      <c r="AE61" s="8">
        <v>13</v>
      </c>
      <c r="AF61" s="8">
        <v>28</v>
      </c>
      <c r="AG61" s="8">
        <v>12</v>
      </c>
      <c r="AH61" s="8">
        <v>11</v>
      </c>
      <c r="AI61" s="8">
        <v>3</v>
      </c>
      <c r="AJ61" s="8">
        <v>1</v>
      </c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9"/>
      <c r="BE61" s="9"/>
    </row>
    <row r="62" spans="1:57" ht="11.45" customHeight="1">
      <c r="A62" s="6" t="s">
        <v>46</v>
      </c>
      <c r="B62" s="4">
        <v>190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8">
        <v>1</v>
      </c>
      <c r="P62" s="7"/>
      <c r="Q62" s="7"/>
      <c r="R62" s="7"/>
      <c r="S62" s="7"/>
      <c r="T62" s="7"/>
      <c r="U62" s="7"/>
      <c r="V62" s="7"/>
      <c r="W62" s="7"/>
      <c r="X62" s="7"/>
      <c r="Y62" s="7"/>
      <c r="Z62" s="8">
        <v>7</v>
      </c>
      <c r="AA62" s="8">
        <v>4</v>
      </c>
      <c r="AB62" s="8">
        <v>15</v>
      </c>
      <c r="AC62" s="8">
        <v>19</v>
      </c>
      <c r="AD62" s="8">
        <v>98</v>
      </c>
      <c r="AE62" s="8">
        <v>10</v>
      </c>
      <c r="AF62" s="8">
        <v>14</v>
      </c>
      <c r="AG62" s="8">
        <v>18</v>
      </c>
      <c r="AH62" s="8">
        <v>3</v>
      </c>
      <c r="AI62" s="7"/>
      <c r="AJ62" s="8">
        <v>1</v>
      </c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9"/>
      <c r="BE62" s="9"/>
    </row>
    <row r="63" spans="1:57" ht="11.45" customHeight="1">
      <c r="A63" s="9"/>
      <c r="B63" s="10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9"/>
      <c r="BE63" s="9"/>
    </row>
    <row r="64" spans="1:57" ht="11.45" customHeight="1">
      <c r="A64" s="6" t="s">
        <v>47</v>
      </c>
      <c r="B64" s="4">
        <v>15</v>
      </c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8">
        <v>5</v>
      </c>
      <c r="AI64" s="8">
        <v>8</v>
      </c>
      <c r="AJ64" s="8">
        <v>1</v>
      </c>
      <c r="AK64" s="8">
        <v>1</v>
      </c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9"/>
      <c r="BE64" s="9"/>
    </row>
    <row r="65" spans="1:57" ht="11.45" customHeight="1">
      <c r="A65" s="9"/>
      <c r="B65" s="10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9"/>
      <c r="BE65" s="9"/>
    </row>
    <row r="66" spans="1:57" ht="11.45" customHeight="1">
      <c r="A66" s="6" t="s">
        <v>48</v>
      </c>
      <c r="B66" s="4">
        <v>1</v>
      </c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8">
        <v>1</v>
      </c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9"/>
      <c r="BE66" s="9"/>
    </row>
    <row r="67" spans="1:57" ht="11.45" customHeight="1">
      <c r="A67" s="9"/>
      <c r="B67" s="10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9"/>
      <c r="BE67" s="9"/>
    </row>
    <row r="68" spans="1:57" ht="11.45" customHeight="1">
      <c r="A68" s="6" t="s">
        <v>49</v>
      </c>
      <c r="B68" s="4">
        <v>173</v>
      </c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8">
        <v>41</v>
      </c>
      <c r="R68" s="8">
        <v>28</v>
      </c>
      <c r="S68" s="8">
        <v>40</v>
      </c>
      <c r="T68" s="8">
        <v>39</v>
      </c>
      <c r="U68" s="8">
        <v>5</v>
      </c>
      <c r="V68" s="8">
        <v>16</v>
      </c>
      <c r="W68" s="8">
        <v>4</v>
      </c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9"/>
      <c r="BE68" s="9"/>
    </row>
    <row r="69" spans="1:57" ht="11.45" customHeight="1">
      <c r="A69" s="11" t="s">
        <v>50</v>
      </c>
      <c r="B69" s="4">
        <v>191</v>
      </c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8">
        <v>1</v>
      </c>
      <c r="Q69" s="8">
        <v>60</v>
      </c>
      <c r="R69" s="8">
        <v>23</v>
      </c>
      <c r="S69" s="8">
        <v>37</v>
      </c>
      <c r="T69" s="8">
        <v>34</v>
      </c>
      <c r="U69" s="8">
        <v>6</v>
      </c>
      <c r="V69" s="8">
        <v>23</v>
      </c>
      <c r="W69" s="8">
        <v>4</v>
      </c>
      <c r="X69" s="7"/>
      <c r="Y69" s="7"/>
      <c r="Z69" s="7"/>
      <c r="AA69" s="7"/>
      <c r="AB69" s="7"/>
      <c r="AC69" s="7"/>
      <c r="AD69" s="7"/>
      <c r="AE69" s="7"/>
      <c r="AF69" s="7"/>
      <c r="AG69" s="8">
        <v>2</v>
      </c>
      <c r="AH69" s="7"/>
      <c r="AI69" s="7"/>
      <c r="AJ69" s="7"/>
      <c r="AK69" s="7"/>
      <c r="AL69" s="7"/>
      <c r="AM69" s="7"/>
      <c r="AN69" s="7"/>
      <c r="AO69" s="7"/>
      <c r="AP69" s="7"/>
      <c r="AQ69" s="8">
        <v>1</v>
      </c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9"/>
      <c r="BE69" s="9"/>
    </row>
    <row r="70" spans="1:57" ht="11.45" customHeight="1">
      <c r="A70" s="6" t="s">
        <v>51</v>
      </c>
      <c r="B70" s="4">
        <v>196</v>
      </c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8">
        <v>1</v>
      </c>
      <c r="O70" s="8">
        <v>1</v>
      </c>
      <c r="P70" s="7"/>
      <c r="Q70" s="8">
        <v>2</v>
      </c>
      <c r="R70" s="8">
        <v>21</v>
      </c>
      <c r="S70" s="8">
        <v>98</v>
      </c>
      <c r="T70" s="8">
        <v>37</v>
      </c>
      <c r="U70" s="8">
        <v>5</v>
      </c>
      <c r="V70" s="8">
        <v>24</v>
      </c>
      <c r="W70" s="8">
        <v>7</v>
      </c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9"/>
      <c r="BE70" s="9"/>
    </row>
    <row r="71" spans="1:57" ht="11.45" customHeight="1">
      <c r="A71" s="9"/>
      <c r="B71" s="10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9"/>
      <c r="BE71" s="9"/>
    </row>
    <row r="72" spans="1:57" ht="11.45" customHeight="1">
      <c r="A72" s="11" t="s">
        <v>52</v>
      </c>
      <c r="B72" s="4">
        <v>187</v>
      </c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8">
        <v>2</v>
      </c>
      <c r="Q72" s="8">
        <v>1</v>
      </c>
      <c r="R72" s="8">
        <v>8</v>
      </c>
      <c r="S72" s="8">
        <v>120</v>
      </c>
      <c r="T72" s="8">
        <v>12</v>
      </c>
      <c r="U72" s="7"/>
      <c r="V72" s="8">
        <v>20</v>
      </c>
      <c r="W72" s="8">
        <v>22</v>
      </c>
      <c r="X72" s="8">
        <v>1</v>
      </c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8">
        <v>1</v>
      </c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9"/>
      <c r="BE72" s="9"/>
    </row>
    <row r="73" spans="1:57" ht="11.45" customHeight="1">
      <c r="A73" s="12"/>
      <c r="B73" s="10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9"/>
      <c r="BE73" s="9"/>
    </row>
    <row r="74" spans="1:57" ht="11.45" customHeight="1">
      <c r="A74" s="6" t="s">
        <v>53</v>
      </c>
      <c r="B74" s="4">
        <v>190</v>
      </c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8">
        <v>1</v>
      </c>
      <c r="Q74" s="8">
        <v>37</v>
      </c>
      <c r="R74" s="8">
        <v>10</v>
      </c>
      <c r="S74" s="8">
        <v>67</v>
      </c>
      <c r="T74" s="8">
        <v>17</v>
      </c>
      <c r="U74" s="8">
        <v>26</v>
      </c>
      <c r="V74" s="8">
        <v>14</v>
      </c>
      <c r="W74" s="8">
        <v>18</v>
      </c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9"/>
      <c r="BE74" s="9"/>
    </row>
    <row r="75" spans="1:57" ht="11.45" customHeight="1">
      <c r="A75" s="12"/>
      <c r="B75" s="10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9"/>
      <c r="BE75" s="9"/>
    </row>
    <row r="76" spans="1:57" ht="11.45" customHeight="1">
      <c r="A76" s="6" t="s">
        <v>54</v>
      </c>
      <c r="B76" s="4">
        <v>172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8">
        <v>15</v>
      </c>
      <c r="R76" s="8">
        <v>17</v>
      </c>
      <c r="S76" s="8">
        <v>48</v>
      </c>
      <c r="T76" s="8">
        <v>63</v>
      </c>
      <c r="U76" s="8">
        <v>7</v>
      </c>
      <c r="V76" s="8">
        <v>1</v>
      </c>
      <c r="W76" s="8">
        <v>21</v>
      </c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9"/>
      <c r="BE76" s="9"/>
    </row>
    <row r="77" spans="1:57" ht="11.45" customHeight="1">
      <c r="A77" s="6" t="s">
        <v>55</v>
      </c>
      <c r="B77" s="4">
        <v>211</v>
      </c>
      <c r="C77" s="7"/>
      <c r="D77" s="7"/>
      <c r="E77" s="7"/>
      <c r="F77" s="7"/>
      <c r="G77" s="7"/>
      <c r="H77" s="7"/>
      <c r="I77" s="7"/>
      <c r="J77" s="8">
        <v>1</v>
      </c>
      <c r="K77" s="7"/>
      <c r="L77" s="7"/>
      <c r="M77" s="7"/>
      <c r="N77" s="7"/>
      <c r="O77" s="7"/>
      <c r="P77" s="7"/>
      <c r="Q77" s="8">
        <v>21</v>
      </c>
      <c r="R77" s="8">
        <v>9</v>
      </c>
      <c r="S77" s="8">
        <v>72</v>
      </c>
      <c r="T77" s="8">
        <v>70</v>
      </c>
      <c r="U77" s="8">
        <v>2</v>
      </c>
      <c r="V77" s="8">
        <v>18</v>
      </c>
      <c r="W77" s="8">
        <v>18</v>
      </c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9"/>
      <c r="BE77" s="9"/>
    </row>
    <row r="78" spans="1:57" ht="11.45" customHeight="1">
      <c r="A78" s="11" t="s">
        <v>56</v>
      </c>
      <c r="B78" s="4">
        <v>191</v>
      </c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8">
        <v>15</v>
      </c>
      <c r="R78" s="8">
        <v>22</v>
      </c>
      <c r="S78" s="8">
        <v>68</v>
      </c>
      <c r="T78" s="8">
        <v>49</v>
      </c>
      <c r="U78" s="8">
        <v>2</v>
      </c>
      <c r="V78" s="8">
        <v>24</v>
      </c>
      <c r="W78" s="8">
        <v>8</v>
      </c>
      <c r="X78" s="7"/>
      <c r="Y78" s="8">
        <v>1</v>
      </c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8">
        <v>2</v>
      </c>
      <c r="AU78" s="7"/>
      <c r="AV78" s="7"/>
      <c r="AW78" s="7"/>
      <c r="AX78" s="7"/>
      <c r="AY78" s="7"/>
      <c r="AZ78" s="7"/>
      <c r="BA78" s="7"/>
      <c r="BB78" s="7"/>
      <c r="BC78" s="7"/>
      <c r="BD78" s="9"/>
      <c r="BE78" s="9"/>
    </row>
    <row r="79" spans="1:57" ht="11.45" customHeight="1">
      <c r="A79" s="12"/>
      <c r="B79" s="10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9"/>
      <c r="BE79" s="9"/>
    </row>
    <row r="80" spans="1:57" ht="11.45" customHeight="1">
      <c r="A80" s="6" t="s">
        <v>57</v>
      </c>
      <c r="B80" s="4">
        <v>33</v>
      </c>
      <c r="C80" s="7"/>
      <c r="D80" s="7"/>
      <c r="E80" s="8">
        <v>2</v>
      </c>
      <c r="F80" s="7"/>
      <c r="G80" s="7"/>
      <c r="H80" s="8">
        <v>1</v>
      </c>
      <c r="I80" s="8">
        <v>1</v>
      </c>
      <c r="J80" s="7"/>
      <c r="K80" s="7"/>
      <c r="L80" s="8">
        <v>1</v>
      </c>
      <c r="M80" s="7"/>
      <c r="N80" s="8">
        <v>1</v>
      </c>
      <c r="O80" s="7"/>
      <c r="P80" s="7"/>
      <c r="Q80" s="8">
        <v>4</v>
      </c>
      <c r="R80" s="8">
        <v>2</v>
      </c>
      <c r="S80" s="8">
        <v>2</v>
      </c>
      <c r="T80" s="7"/>
      <c r="U80" s="7"/>
      <c r="V80" s="8">
        <v>1</v>
      </c>
      <c r="W80" s="8">
        <v>1</v>
      </c>
      <c r="X80" s="8">
        <v>1</v>
      </c>
      <c r="Y80" s="7"/>
      <c r="Z80" s="7"/>
      <c r="AA80" s="7"/>
      <c r="AB80" s="7"/>
      <c r="AC80" s="7"/>
      <c r="AD80" s="7"/>
      <c r="AE80" s="7"/>
      <c r="AF80" s="8">
        <v>3</v>
      </c>
      <c r="AG80" s="7"/>
      <c r="AH80" s="8">
        <v>2</v>
      </c>
      <c r="AI80" s="7"/>
      <c r="AJ80" s="7"/>
      <c r="AK80" s="7"/>
      <c r="AL80" s="7"/>
      <c r="AM80" s="7"/>
      <c r="AN80" s="8">
        <v>1</v>
      </c>
      <c r="AO80" s="8">
        <v>1</v>
      </c>
      <c r="AP80" s="7"/>
      <c r="AQ80" s="8">
        <v>3</v>
      </c>
      <c r="AR80" s="7"/>
      <c r="AS80" s="8">
        <v>1</v>
      </c>
      <c r="AT80" s="7"/>
      <c r="AU80" s="8">
        <v>1</v>
      </c>
      <c r="AV80" s="8">
        <v>1</v>
      </c>
      <c r="AW80" s="7"/>
      <c r="AX80" s="7"/>
      <c r="AY80" s="7"/>
      <c r="AZ80" s="8">
        <v>1</v>
      </c>
      <c r="BA80" s="8">
        <v>1</v>
      </c>
      <c r="BB80" s="7"/>
      <c r="BC80" s="8">
        <v>1</v>
      </c>
      <c r="BD80" s="9"/>
      <c r="BE80" s="9"/>
    </row>
    <row r="81" spans="1:57" ht="11.45" customHeight="1">
      <c r="A81" s="9"/>
      <c r="B81" s="10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9"/>
      <c r="BE81" s="9"/>
    </row>
    <row r="82" spans="1:57" ht="11.45" customHeight="1">
      <c r="A82" s="13" t="s">
        <v>58</v>
      </c>
      <c r="B82" s="4">
        <f t="shared" ref="B82:AG82" si="0">SUM(B3:B81)</f>
        <v>8869</v>
      </c>
      <c r="C82" s="4">
        <f t="shared" si="0"/>
        <v>1</v>
      </c>
      <c r="D82" s="4">
        <f t="shared" si="0"/>
        <v>1</v>
      </c>
      <c r="E82" s="4">
        <f t="shared" si="0"/>
        <v>2</v>
      </c>
      <c r="F82" s="4">
        <f t="shared" si="0"/>
        <v>1</v>
      </c>
      <c r="G82" s="4">
        <f t="shared" si="0"/>
        <v>1</v>
      </c>
      <c r="H82" s="4">
        <f t="shared" si="0"/>
        <v>1</v>
      </c>
      <c r="I82" s="4">
        <f t="shared" si="0"/>
        <v>3</v>
      </c>
      <c r="J82" s="4">
        <f t="shared" si="0"/>
        <v>2</v>
      </c>
      <c r="K82" s="4">
        <f t="shared" si="0"/>
        <v>1</v>
      </c>
      <c r="L82" s="4">
        <f t="shared" si="0"/>
        <v>1</v>
      </c>
      <c r="M82" s="4">
        <f t="shared" si="0"/>
        <v>6</v>
      </c>
      <c r="N82" s="4">
        <f t="shared" si="0"/>
        <v>2</v>
      </c>
      <c r="O82" s="4">
        <f t="shared" si="0"/>
        <v>6</v>
      </c>
      <c r="P82" s="4">
        <f t="shared" si="0"/>
        <v>183</v>
      </c>
      <c r="Q82" s="4">
        <f t="shared" si="0"/>
        <v>915</v>
      </c>
      <c r="R82" s="4">
        <f t="shared" si="0"/>
        <v>1064</v>
      </c>
      <c r="S82" s="4">
        <f t="shared" si="0"/>
        <v>1559</v>
      </c>
      <c r="T82" s="4">
        <f t="shared" si="0"/>
        <v>1617</v>
      </c>
      <c r="U82" s="4">
        <f t="shared" si="0"/>
        <v>494</v>
      </c>
      <c r="V82" s="4">
        <f t="shared" si="0"/>
        <v>509</v>
      </c>
      <c r="W82" s="4">
        <f t="shared" si="0"/>
        <v>711</v>
      </c>
      <c r="X82" s="4">
        <f t="shared" si="0"/>
        <v>70</v>
      </c>
      <c r="Y82" s="4">
        <f t="shared" si="0"/>
        <v>15</v>
      </c>
      <c r="Z82" s="4">
        <f t="shared" si="0"/>
        <v>27</v>
      </c>
      <c r="AA82" s="4">
        <f t="shared" si="0"/>
        <v>44</v>
      </c>
      <c r="AB82" s="4">
        <f t="shared" si="0"/>
        <v>138</v>
      </c>
      <c r="AC82" s="4">
        <f t="shared" si="0"/>
        <v>256</v>
      </c>
      <c r="AD82" s="4">
        <f t="shared" si="0"/>
        <v>725</v>
      </c>
      <c r="AE82" s="4">
        <f t="shared" si="0"/>
        <v>62</v>
      </c>
      <c r="AF82" s="4">
        <f t="shared" si="0"/>
        <v>94</v>
      </c>
      <c r="AG82" s="4">
        <f t="shared" si="0"/>
        <v>259</v>
      </c>
      <c r="AH82" s="4">
        <f t="shared" ref="AH82:BE82" si="1">SUM(AH3:AH81)</f>
        <v>38</v>
      </c>
      <c r="AI82" s="4">
        <f t="shared" si="1"/>
        <v>22</v>
      </c>
      <c r="AJ82" s="4">
        <f t="shared" si="1"/>
        <v>4</v>
      </c>
      <c r="AK82" s="4">
        <f t="shared" si="1"/>
        <v>1</v>
      </c>
      <c r="AL82" s="4">
        <f t="shared" si="1"/>
        <v>3</v>
      </c>
      <c r="AM82" s="4">
        <f t="shared" si="1"/>
        <v>3</v>
      </c>
      <c r="AN82" s="4">
        <f t="shared" si="1"/>
        <v>2</v>
      </c>
      <c r="AO82" s="4">
        <f t="shared" si="1"/>
        <v>1</v>
      </c>
      <c r="AP82" s="4">
        <f t="shared" si="1"/>
        <v>3</v>
      </c>
      <c r="AQ82" s="4">
        <f t="shared" si="1"/>
        <v>4</v>
      </c>
      <c r="AR82" s="4">
        <f t="shared" si="1"/>
        <v>1</v>
      </c>
      <c r="AS82" s="4">
        <f t="shared" si="1"/>
        <v>1</v>
      </c>
      <c r="AT82" s="4">
        <f t="shared" si="1"/>
        <v>2</v>
      </c>
      <c r="AU82" s="4">
        <f t="shared" si="1"/>
        <v>3</v>
      </c>
      <c r="AV82" s="4">
        <f t="shared" si="1"/>
        <v>1</v>
      </c>
      <c r="AW82" s="4">
        <f t="shared" si="1"/>
        <v>1</v>
      </c>
      <c r="AX82" s="4">
        <f t="shared" si="1"/>
        <v>2</v>
      </c>
      <c r="AY82" s="4">
        <f t="shared" si="1"/>
        <v>1</v>
      </c>
      <c r="AZ82" s="4">
        <f t="shared" si="1"/>
        <v>1</v>
      </c>
      <c r="BA82" s="4">
        <f t="shared" si="1"/>
        <v>1</v>
      </c>
      <c r="BB82" s="4">
        <f t="shared" si="1"/>
        <v>1</v>
      </c>
      <c r="BC82" s="4">
        <f t="shared" si="1"/>
        <v>1</v>
      </c>
      <c r="BD82" s="4">
        <f t="shared" si="1"/>
        <v>1</v>
      </c>
      <c r="BE82" s="4">
        <f t="shared" si="1"/>
        <v>1</v>
      </c>
    </row>
  </sheetData>
  <mergeCells count="1">
    <mergeCell ref="A1:BE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et10</cp:lastModifiedBy>
  <dcterms:modified xsi:type="dcterms:W3CDTF">2022-11-26T20:46:43Z</dcterms:modified>
</cp:coreProperties>
</file>